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G:\Graduation\Figures\Final Figures\"/>
    </mc:Choice>
  </mc:AlternateContent>
  <xr:revisionPtr revIDLastSave="0" documentId="13_ncr:1_{E6DAD29D-4193-425A-9DF0-327E39362E04}" xr6:coauthVersionLast="47" xr6:coauthVersionMax="47" xr10:uidLastSave="{00000000-0000-0000-0000-000000000000}"/>
  <bookViews>
    <workbookView xWindow="-108" yWindow="-108" windowWidth="23256" windowHeight="12456" xr2:uid="{B7D48101-2212-4266-A8AE-9BDC86C767CD}"/>
  </bookViews>
  <sheets>
    <sheet name="Sup_Table_1" sheetId="1" r:id="rId1"/>
    <sheet name="Sup_Table_2" sheetId="2" r:id="rId2"/>
    <sheet name="Sup_Table_3" sheetId="3" r:id="rId3"/>
    <sheet name="Sup_Table_4" sheetId="4" r:id="rId4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8" i="4" l="1"/>
  <c r="B8" i="4"/>
  <c r="D7" i="4"/>
  <c r="B7" i="4"/>
  <c r="D6" i="4"/>
  <c r="B6" i="4"/>
  <c r="B5" i="4"/>
  <c r="B4" i="4"/>
</calcChain>
</file>

<file path=xl/sharedStrings.xml><?xml version="1.0" encoding="utf-8"?>
<sst xmlns="http://schemas.openxmlformats.org/spreadsheetml/2006/main" count="284" uniqueCount="222">
  <si>
    <t xml:space="preserve">AAvsH2O Roots 24 Hrs. Under represented </t>
  </si>
  <si>
    <t>GO Category</t>
  </si>
  <si>
    <t>Over_rep_Pval</t>
  </si>
  <si>
    <t>Under_rep_Pval</t>
  </si>
  <si>
    <t>NumDEInCat</t>
  </si>
  <si>
    <t>NumInCat</t>
  </si>
  <si>
    <t>Term Details</t>
  </si>
  <si>
    <t xml:space="preserve">Ontology </t>
  </si>
  <si>
    <t>PadjOver</t>
  </si>
  <si>
    <t>PadjUnder</t>
  </si>
  <si>
    <t>BP</t>
  </si>
  <si>
    <t>Biological Process</t>
  </si>
  <si>
    <t>GO:0006281</t>
  </si>
  <si>
    <t>DNA repair</t>
  </si>
  <si>
    <t>MF</t>
  </si>
  <si>
    <t>Molecular Function</t>
  </si>
  <si>
    <t>GO:0000166</t>
  </si>
  <si>
    <t>nucleotide binding</t>
  </si>
  <si>
    <t>CC</t>
  </si>
  <si>
    <t xml:space="preserve">Cellular Compartment </t>
  </si>
  <si>
    <t>GO:0003723</t>
  </si>
  <si>
    <t>RNA binding</t>
  </si>
  <si>
    <t>GO:0003676</t>
  </si>
  <si>
    <t>nucleic acid binding</t>
  </si>
  <si>
    <t>GO:0003735</t>
  </si>
  <si>
    <t>structural constituent of ribosome</t>
  </si>
  <si>
    <t>GO:0005622</t>
  </si>
  <si>
    <t>intracellular</t>
  </si>
  <si>
    <t>GO:0005840</t>
  </si>
  <si>
    <t>ribosome</t>
  </si>
  <si>
    <t>GO:0006412</t>
  </si>
  <si>
    <t>translation</t>
  </si>
  <si>
    <t>GO:0008270</t>
  </si>
  <si>
    <t>zinc ion binding</t>
  </si>
  <si>
    <t>GO:0005515</t>
  </si>
  <si>
    <t>protein binding</t>
  </si>
  <si>
    <t xml:space="preserve">ANEvsH2O Roots 24 Hrs. Under represented </t>
  </si>
  <si>
    <t>GO:0005525</t>
  </si>
  <si>
    <t>GTP binding</t>
  </si>
  <si>
    <t>AA 24 hr Roots</t>
  </si>
  <si>
    <t>ANE 24 hr Roots</t>
  </si>
  <si>
    <t>Gene ID</t>
  </si>
  <si>
    <t>ITAG 3.2 Annotation</t>
  </si>
  <si>
    <t>log2FC</t>
  </si>
  <si>
    <t>adj. p-value</t>
  </si>
  <si>
    <t>Solyc02g069200.2</t>
  </si>
  <si>
    <t xml:space="preserve"> iron-regulated transporter 1</t>
  </si>
  <si>
    <t>Solyc03g093390.3</t>
  </si>
  <si>
    <t xml:space="preserve"> beta expansin precursor 2</t>
  </si>
  <si>
    <t>Solyc05g015350.3</t>
  </si>
  <si>
    <t xml:space="preserve"> Cytochrome P450 (AHRD V3.3 *** A0A103XVZ6_CYNCS)</t>
  </si>
  <si>
    <t>Solyc06g007960.3</t>
  </si>
  <si>
    <t xml:space="preserve"> Caffeic O-methyltransferase (AHRD V3.3 *** A0A068FLE8_PUNGR)</t>
  </si>
  <si>
    <t>Solyc07g006855.1</t>
  </si>
  <si>
    <t xml:space="preserve"> CASP-like protein (AHRD V3.3 *** M1BM50_SOLTU)</t>
  </si>
  <si>
    <t>Solyc07g008420.3</t>
  </si>
  <si>
    <t xml:space="preserve"> Blue copper (AHRD V3.3 *** A0A0B0N2W0_GOSAR)</t>
  </si>
  <si>
    <t>Solyc07g009310.3</t>
  </si>
  <si>
    <t xml:space="preserve"> LOW QUALITY:defensin-like protein (AHRD V3.3 -** AT1G19610.1)</t>
  </si>
  <si>
    <t>Solyc07g061840.1</t>
  </si>
  <si>
    <t xml:space="preserve"> LOW QUALITY:Bifunctional inhibitor/lipid-transfer protein/seed storage 2S albumin superfamily protein (AHRD V3.3 -** AT1G66850.1)</t>
  </si>
  <si>
    <t>Solyc07g061850.1</t>
  </si>
  <si>
    <t xml:space="preserve"> LOW QUALITY:AT hook motif DNA-binding family protein (AHRD V3.3 --* AT1G63480.7)</t>
  </si>
  <si>
    <t>Solyc08g005960.2</t>
  </si>
  <si>
    <t xml:space="preserve"> Bifunctional inhibitor/lipid-transfer protein/seed storage 2S albumin superfamily protein (AHRD V3.3 *** AT2G45180.1)</t>
  </si>
  <si>
    <t>Solyc08g007570.3</t>
  </si>
  <si>
    <t xml:space="preserve"> Homeobox-leucine zipper protein HOX9, putative (AHRD V3.3 *** A0A061DUZ5_THECC)</t>
  </si>
  <si>
    <t>Solyc09g014870.1</t>
  </si>
  <si>
    <t xml:space="preserve"> Copper transporter family protein (AHRD V3.3 *** B9HPB1_POPTR)</t>
  </si>
  <si>
    <t>Solyc11g018530.2</t>
  </si>
  <si>
    <t xml:space="preserve"> root-specific metal transporter</t>
  </si>
  <si>
    <t>Solyc12g042980.2</t>
  </si>
  <si>
    <t xml:space="preserve"> 2-oxoglutarate-dependent dioxygenase (AHRD V3.3 *** A0A061G9S7_THECC)</t>
  </si>
  <si>
    <t>Solyc12g100300.2</t>
  </si>
  <si>
    <t xml:space="preserve"> Metal tolerance protein (AHRD V3.3 *** D7RJ71_CARPA)</t>
  </si>
  <si>
    <t>AA Unique Up Top 15 by FC</t>
  </si>
  <si>
    <t>adj P-value</t>
  </si>
  <si>
    <t>Gene Name</t>
  </si>
  <si>
    <t>Solyc01g095080.3</t>
  </si>
  <si>
    <t xml:space="preserve"> 1-aminocyclopropane-1-carboxylic acid synthase-2</t>
  </si>
  <si>
    <t>ACS2</t>
  </si>
  <si>
    <t>Solyc06g065060.2</t>
  </si>
  <si>
    <t xml:space="preserve"> FAD-binding Berberine family protein (AHRD V3.3 *** A0A061GF79_THECC)</t>
  </si>
  <si>
    <t>Solyc04g072375.1</t>
  </si>
  <si>
    <t xml:space="preserve"> LOW QUALITY:RING/U-box superfamily protein (AHRD V3.3 *-* AT1G63840.1)</t>
  </si>
  <si>
    <t>Solyc03g005040.1</t>
  </si>
  <si>
    <t xml:space="preserve"> Calcium-binding protein (AHRD V3.3 *** A0A199V9T9_ANACO)</t>
  </si>
  <si>
    <t>Solyc03g098700.1</t>
  </si>
  <si>
    <t xml:space="preserve"> Kunitz-type protease inhibitor D (AHRD V3.3 *** M1LA62_SOLTU)</t>
  </si>
  <si>
    <t>Solyc02g092120.3</t>
  </si>
  <si>
    <t xml:space="preserve"> Phytosulfokines 3 family protein (AHRD V3.3 *** B9IBM1_POPTR)</t>
  </si>
  <si>
    <t>PKS3L</t>
  </si>
  <si>
    <t>Solyc10g005440.2</t>
  </si>
  <si>
    <t xml:space="preserve"> Serine/threonine-protein kinase (AHRD V3.3 *** A0A0V0IWF8_SOLCH)</t>
  </si>
  <si>
    <t>Solyc11g044840.2</t>
  </si>
  <si>
    <t xml:space="preserve"> Aspartate aminotransferase, putative (AHRD V3.3 *** B9T7N8_RICCO)</t>
  </si>
  <si>
    <t>Solyc03g113810.1</t>
  </si>
  <si>
    <t xml:space="preserve"> LOW QUALITY:CDP-diacylglycerol--glycerol-3-phosphate 3-phosphatidyltransferase, putative (AHRD V3.3 *** A0A061FTS5_THECC)</t>
  </si>
  <si>
    <t>Solyc03g082520.1</t>
  </si>
  <si>
    <t xml:space="preserve"> Small auxin up-regulated RNA36</t>
  </si>
  <si>
    <t>SAUR36</t>
  </si>
  <si>
    <t>Solyc08g021870.2</t>
  </si>
  <si>
    <t xml:space="preserve"> Ankyrin repeat-containing protein (AHRD V3.3 *-* A0A124SAK7_CYNCS)</t>
  </si>
  <si>
    <t>Solyc07g052120.3</t>
  </si>
  <si>
    <t xml:space="preserve"> Sesquiterpene synthase (AHRD V3.3 *-* G8H5N2_SOLHA)</t>
  </si>
  <si>
    <t>Solyc05g046340.2</t>
  </si>
  <si>
    <t xml:space="preserve"> Phosphomannomutase (AHRD V3.3 *** K4C0W7_SOLLC)</t>
  </si>
  <si>
    <t>Solyc03g025640.2</t>
  </si>
  <si>
    <t xml:space="preserve"> Cytochrome P450 (AHRD V3.3 *** I6YHZ8_LINUS)</t>
  </si>
  <si>
    <t>Solyc07g006930.1</t>
  </si>
  <si>
    <t xml:space="preserve"> LOW QUALITY:transmembrane protein, putative (DUF247) (AHRD V3.3 *** AT3G02645.1)</t>
  </si>
  <si>
    <t>AA Unique Down Top 15 by FC</t>
  </si>
  <si>
    <t>Solyc11g045520.2</t>
  </si>
  <si>
    <t xml:space="preserve"> 1-AMINOCYCLOPROPANE-1-CARBOXYLATE OXIDASE-like protein</t>
  </si>
  <si>
    <t>ACO</t>
  </si>
  <si>
    <t>Solyc10g011730.3</t>
  </si>
  <si>
    <t xml:space="preserve"> Arabinogalactan peptide 20 (AHRD V3.3 *** AGP20_ARATH)</t>
  </si>
  <si>
    <t>AGP20</t>
  </si>
  <si>
    <t>Solyc02g032030.1</t>
  </si>
  <si>
    <t xml:space="preserve"> Dirigent protein (AHRD V3.3 *** K4B5E9_SOLLC)</t>
  </si>
  <si>
    <t>Solyc05g009180.1</t>
  </si>
  <si>
    <t xml:space="preserve"> LOW QUALITY:Zinc finger family protein (AHRD V3.3 *** B9HWF8_POPTR)</t>
  </si>
  <si>
    <t>Solyc11g005610.1</t>
  </si>
  <si>
    <t xml:space="preserve"> LOW QUALITY:GRAS family transcription factor (AHRD V3.3 *** G7LD66_MEDTR)</t>
  </si>
  <si>
    <t>Solyc09g059170.2</t>
  </si>
  <si>
    <t xml:space="preserve"> Glycosyltransferase (AHRD V3.3 *** M1C989_SOLTU)</t>
  </si>
  <si>
    <t>Solyc06g075040.1</t>
  </si>
  <si>
    <t xml:space="preserve"> Auxin efflux carrier family protein (AHRD V3.3 --* AT1G23080.4)</t>
  </si>
  <si>
    <t>Solyc04g074340.3</t>
  </si>
  <si>
    <t xml:space="preserve"> Glycosyltransferase (AHRD V3.3 *** K4BTX1_SOLLC)</t>
  </si>
  <si>
    <t>Solyc09g008910.2</t>
  </si>
  <si>
    <t xml:space="preserve"> Cytochrome P450 (AHRD V3.3 *** A0A061ETV7_THECC)</t>
  </si>
  <si>
    <t>Solyc11g011000.2</t>
  </si>
  <si>
    <t xml:space="preserve"> Cysteine-rich repeat secretory protein 60 (AHRD V3.3 *** A0A061EEI8_THECC)</t>
  </si>
  <si>
    <t>Solyc09g082900.3</t>
  </si>
  <si>
    <t xml:space="preserve"> 4-hydroxy-3-methylbut-2-enyl diphosphate synthase (AHRD V3.3 --* AT5G60600.5)</t>
  </si>
  <si>
    <t>Solyc07g042600.2</t>
  </si>
  <si>
    <t xml:space="preserve"> Transposon-like element Lyt2-2 DNA (AHRD V3.3 *** D5MNY6_SOLLC)</t>
  </si>
  <si>
    <t>Solyc12g007010.2</t>
  </si>
  <si>
    <t xml:space="preserve"> fe-S cluster assembly factor HCF101</t>
  </si>
  <si>
    <t>Solyc10g081690.1</t>
  </si>
  <si>
    <t xml:space="preserve"> LOW QUALITY:Transmembrane protein, putative (AHRD V3.3 *** A0A072UES2_MEDTR)</t>
  </si>
  <si>
    <t>Solyc01g095440.2</t>
  </si>
  <si>
    <t xml:space="preserve"> LOW QUALITY:transmembrane protein, putative (DUF1191) (AHRD V3.3 *** AT4G01140.1)</t>
  </si>
  <si>
    <t>ANE Unique Up Top 15 by FC</t>
  </si>
  <si>
    <t>Solyc07g054790.1</t>
  </si>
  <si>
    <t xml:space="preserve"> Wound-responsive family protein (AHRD V3.3 *** A0A061E3U8_THECC)</t>
  </si>
  <si>
    <t>Solyc05g053860.3</t>
  </si>
  <si>
    <t xml:space="preserve"> Organic cation/carnitine transporter (AHRD V3.3 *** A0A072TPM4_MEDTR)</t>
  </si>
  <si>
    <t>Solyc09g097810.3</t>
  </si>
  <si>
    <t xml:space="preserve"> SAR8.2 (AHRD V3.3 *** Q9SEM2_CAPAN)</t>
  </si>
  <si>
    <t>SAR8.2</t>
  </si>
  <si>
    <t>Solyc01g100980.3</t>
  </si>
  <si>
    <t xml:space="preserve"> Pectin lyase-like superfamily protein (AHRD V3.3 *** AT1G02460.1)</t>
  </si>
  <si>
    <t>Solyc06g068270.3</t>
  </si>
  <si>
    <t xml:space="preserve"> 2-oxoglutarate (2OG) and Fe(II)-dependent oxygenase superfamily protein (AHRD V3.3 *** AT1G49390.1)</t>
  </si>
  <si>
    <t>Solyc01g088160.3</t>
  </si>
  <si>
    <t xml:space="preserve"> cytokinin oxidase2</t>
  </si>
  <si>
    <t>CKX2</t>
  </si>
  <si>
    <t>Solyc07g054760.1</t>
  </si>
  <si>
    <t xml:space="preserve"> LOW QUALITY:Wound-responsive family protein (AHRD V3.3 *** AT4G10265.1)</t>
  </si>
  <si>
    <t>Solyc05g008880.1</t>
  </si>
  <si>
    <t xml:space="preserve"> LOW QUALITY:proline transporter 2 (AHRD V3.3 --* AT3G55740.3)</t>
  </si>
  <si>
    <t>Solyc04g014400.3</t>
  </si>
  <si>
    <t xml:space="preserve"> LRR receptor-like kinase (AHRD V3.3 *-* A0A072U1S2_MEDTR)</t>
  </si>
  <si>
    <t>Solyc04g077990.3</t>
  </si>
  <si>
    <t xml:space="preserve"> LOB domain-containing protein, putative (AHRD V3.3 *** B9SND0_RICCO)</t>
  </si>
  <si>
    <t>Solyc10g050990.1</t>
  </si>
  <si>
    <t xml:space="preserve"> Pyruvate kinase (AHRD V3.3 --* A9TZX1_PHYPA)</t>
  </si>
  <si>
    <t>Solyc07g007250.3</t>
  </si>
  <si>
    <t xml:space="preserve"> Metallocarboxypeptidase inhibitor (AHRD V3.3 *** MCPI_SOLLC)</t>
  </si>
  <si>
    <t>TCMP-1</t>
  </si>
  <si>
    <t>Solyc01g008640.3</t>
  </si>
  <si>
    <t xml:space="preserve"> Cytochrome P450 (AHRD V3.3 *** Q9AVQ2_SOLTU)</t>
  </si>
  <si>
    <t>Solyc06g084070.3</t>
  </si>
  <si>
    <t xml:space="preserve"> auxin-regulated IAA2</t>
  </si>
  <si>
    <t>IAA2</t>
  </si>
  <si>
    <t>Solyc06g008300.3</t>
  </si>
  <si>
    <t xml:space="preserve"> Leucine-rich repeat receptor-like protein kinase family protein (AHRD V3.3 *** AT4G08850.1)</t>
  </si>
  <si>
    <t>ANE Unique Down Top 15 by FC</t>
  </si>
  <si>
    <t>Solyc05g006190.1</t>
  </si>
  <si>
    <t xml:space="preserve"> LOW QUALITY:O-acyltransferase (AHRD V3.3 --* T2HV99_EUPLA)</t>
  </si>
  <si>
    <t>Solyc04g051270.2</t>
  </si>
  <si>
    <t xml:space="preserve"> CASP-like protein (AHRD V3.3 *** K4BS87_SOLLC)</t>
  </si>
  <si>
    <t>Solyc09g015240.2</t>
  </si>
  <si>
    <t xml:space="preserve">Uncharactized protein </t>
  </si>
  <si>
    <t>Solyc01g079270.1</t>
  </si>
  <si>
    <t xml:space="preserve"> Transcription factor, putative (AHRD V3.3 *-* B9RNB4_RICCO)</t>
  </si>
  <si>
    <t>Solyc02g082090.3</t>
  </si>
  <si>
    <t xml:space="preserve"> Peroxidase (AHRD V3.3 *** K4BA79_SOLLC)</t>
  </si>
  <si>
    <t>Solyc03g098300.1</t>
  </si>
  <si>
    <t xml:space="preserve"> Ornithine decarboxylase 2 (AHRD V3.3 *** A0A060IIA7_ATRBE)</t>
  </si>
  <si>
    <t>ODC2</t>
  </si>
  <si>
    <t>Solyc07g008980.3</t>
  </si>
  <si>
    <t xml:space="preserve"> defensin-like protein (AHRD V3.3 *** AT1G19610.1)</t>
  </si>
  <si>
    <t>Solyc07g061830.1</t>
  </si>
  <si>
    <t xml:space="preserve"> LOW QUALITY:Sec14p-like phosphatidylinositol transfer family protein (AHRD V3.3 --* AT1G19650.3)</t>
  </si>
  <si>
    <t>Solyc06g009610.1</t>
  </si>
  <si>
    <t xml:space="preserve"> LOW QUALITY:GRAS family transcription factor, putative (AHRD V3.3 *** A0A061EWU1_THECC)</t>
  </si>
  <si>
    <t>Solyc09g075930.2</t>
  </si>
  <si>
    <t xml:space="preserve"> Amine oxidase (AHRD V3.3 *** K4CVH0_SOLLC)</t>
  </si>
  <si>
    <t>Solyc09g014555.1</t>
  </si>
  <si>
    <t xml:space="preserve"> Major latex protein, putative (AHRD V3.3 *** B9T7P8_RICCO)</t>
  </si>
  <si>
    <t>Solyc07g053450.3</t>
  </si>
  <si>
    <t xml:space="preserve"> BZIP family transcription factor (AHRD V3.3 *** A0A072VB17_MEDTR)</t>
  </si>
  <si>
    <t>Solyc02g070080.3</t>
  </si>
  <si>
    <t xml:space="preserve"> 2-oxoglutarate (2OG) and Fe(II)-dependent oxygenase superfamily protein (AHRD V3.3 *** AT4G10500.1)</t>
  </si>
  <si>
    <t>Solyc09g011160.3</t>
  </si>
  <si>
    <t xml:space="preserve"> Regulator of chromosome condensation (RCC1) family protein (AHRD V3.3 *** AT3G53830.3)</t>
  </si>
  <si>
    <t>Solyc08g005880.3</t>
  </si>
  <si>
    <t xml:space="preserve"> Protein DETOXIFICATION (AHRD V3.3 *** K4CI77_SOLLC)</t>
  </si>
  <si>
    <t>Encysted+Vibrating</t>
  </si>
  <si>
    <t>Lysis</t>
  </si>
  <si>
    <t>Percent ANE</t>
  </si>
  <si>
    <t>Mean Percent E+V</t>
  </si>
  <si>
    <t>p-value</t>
  </si>
  <si>
    <t>Mean Percent Lysis</t>
  </si>
  <si>
    <t>&lt;0.0001</t>
  </si>
  <si>
    <r>
      <t xml:space="preserve">Supplemental Table 1.  </t>
    </r>
    <r>
      <rPr>
        <sz val="8"/>
        <color rgb="FF000000"/>
        <rFont val="Times New Roman"/>
        <family val="1"/>
      </rPr>
      <t xml:space="preserve">Gene ontology functional analysis displaying underrepresented GO terms and associated adjusted P-values for Arachidonic Acid (AA) and Acadian (ANE) treated roots at 24 hours.  </t>
    </r>
  </si>
  <si>
    <r>
      <t xml:space="preserve">Supplemental Table 2.  </t>
    </r>
    <r>
      <rPr>
        <sz val="8"/>
        <color rgb="FF000000"/>
        <rFont val="Times New Roman"/>
        <family val="1"/>
      </rPr>
      <t xml:space="preserve">Top 15 shared genes most strongly downregulated in roots in response to Arachidonic Acid (AA) and Acadian (ANE) treatment at 24 hours.  </t>
    </r>
    <r>
      <rPr>
        <b/>
        <sz val="8"/>
        <color rgb="FF000000"/>
        <rFont val="Times New Roman"/>
        <family val="1"/>
      </rPr>
      <t xml:space="preserve">  </t>
    </r>
  </si>
  <si>
    <r>
      <t xml:space="preserve">Supplemental Table 3.  </t>
    </r>
    <r>
      <rPr>
        <sz val="8"/>
        <color rgb="FF000000"/>
        <rFont val="Times New Roman"/>
        <family val="1"/>
      </rPr>
      <t xml:space="preserve">Top 15 uniquely up and down regulated genes for Arachidonic Acid (AA) and Acadian (ANE) treated plants with associated log2 fold change and adjusted P-value data. </t>
    </r>
  </si>
  <si>
    <r>
      <t xml:space="preserve">Supplemental Table 4. </t>
    </r>
    <r>
      <rPr>
        <sz val="8"/>
        <color rgb="FF000000"/>
        <rFont val="Times New Roman"/>
        <family val="1"/>
      </rPr>
      <t xml:space="preserve">Statistical analysis of zoospore motility across timepoints.  </t>
    </r>
    <r>
      <rPr>
        <i/>
        <sz val="8"/>
        <color rgb="FF000000"/>
        <rFont val="Times New Roman"/>
        <family val="1"/>
      </rPr>
      <t>P</t>
    </r>
    <r>
      <rPr>
        <sz val="8"/>
        <color rgb="FF000000"/>
        <rFont val="Times New Roman"/>
        <family val="1"/>
      </rPr>
      <t>-values generated after ANOVA followed by Dunnett’s multiple comparisons test of arcsin square root transformed percentage of encysted+vibrating or lysed zoospores compared to corresponding water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8"/>
      <color rgb="FF000000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8"/>
      <color rgb="FF000000"/>
      <name val="Times New Roman"/>
      <family val="1"/>
    </font>
    <font>
      <sz val="8"/>
      <color rgb="FF000000"/>
      <name val="Times New Roman"/>
      <family val="1"/>
    </font>
    <font>
      <i/>
      <sz val="8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Border="1" applyAlignment="1">
      <alignment horizontal="left"/>
    </xf>
    <xf numFmtId="0" fontId="2" fillId="0" borderId="1" xfId="0" applyFont="1" applyBorder="1"/>
    <xf numFmtId="11" fontId="2" fillId="0" borderId="1" xfId="0" applyNumberFormat="1" applyFont="1" applyBorder="1"/>
    <xf numFmtId="0" fontId="2" fillId="0" borderId="0" xfId="0" applyFont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0" fontId="3" fillId="0" borderId="2" xfId="0" applyFon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0" xfId="0" applyFont="1"/>
    <xf numFmtId="0" fontId="5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877FA-A0EA-43AD-884B-9DF7D7DEF34B}">
  <dimension ref="A1:L26"/>
  <sheetViews>
    <sheetView tabSelected="1" workbookViewId="0">
      <selection activeCell="P5" sqref="P5"/>
    </sheetView>
  </sheetViews>
  <sheetFormatPr defaultRowHeight="14.4" x14ac:dyDescent="0.3"/>
  <cols>
    <col min="12" max="12" width="15.21875" bestFit="1" customWidth="1"/>
  </cols>
  <sheetData>
    <row r="1" spans="1:12" s="16" customFormat="1" ht="10.199999999999999" x14ac:dyDescent="0.2">
      <c r="A1" s="17" t="s">
        <v>218</v>
      </c>
    </row>
    <row r="2" spans="1:12" x14ac:dyDescent="0.3">
      <c r="A2" s="1" t="s">
        <v>0</v>
      </c>
      <c r="B2" s="1"/>
      <c r="C2" s="1"/>
      <c r="D2" s="1"/>
      <c r="E2" s="1"/>
      <c r="F2" s="1"/>
      <c r="G2" s="1"/>
      <c r="H2" s="1"/>
      <c r="I2" s="1"/>
    </row>
    <row r="3" spans="1:12" x14ac:dyDescent="0.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K3" s="2" t="s">
        <v>10</v>
      </c>
      <c r="L3" s="2" t="s">
        <v>11</v>
      </c>
    </row>
    <row r="4" spans="1:12" x14ac:dyDescent="0.3">
      <c r="A4" s="2" t="s">
        <v>12</v>
      </c>
      <c r="B4" s="2">
        <v>0.999999988783698</v>
      </c>
      <c r="C4" s="3">
        <v>2.4079628817710799E-7</v>
      </c>
      <c r="D4" s="2">
        <v>1</v>
      </c>
      <c r="E4" s="2">
        <v>87</v>
      </c>
      <c r="F4" s="2" t="s">
        <v>13</v>
      </c>
      <c r="G4" s="2" t="s">
        <v>10</v>
      </c>
      <c r="H4" s="2">
        <v>1</v>
      </c>
      <c r="I4" s="3">
        <v>4.71238335962599E-5</v>
      </c>
      <c r="K4" s="2" t="s">
        <v>14</v>
      </c>
      <c r="L4" s="2" t="s">
        <v>15</v>
      </c>
    </row>
    <row r="5" spans="1:12" x14ac:dyDescent="0.3">
      <c r="A5" s="2" t="s">
        <v>16</v>
      </c>
      <c r="B5" s="2">
        <v>0.99999998995883099</v>
      </c>
      <c r="C5" s="3">
        <v>2.8448440344070599E-8</v>
      </c>
      <c r="D5" s="2">
        <v>25</v>
      </c>
      <c r="E5" s="2">
        <v>312</v>
      </c>
      <c r="F5" s="2" t="s">
        <v>17</v>
      </c>
      <c r="G5" s="2" t="s">
        <v>14</v>
      </c>
      <c r="H5" s="2">
        <v>1</v>
      </c>
      <c r="I5" s="3">
        <v>6.18595530592735E-6</v>
      </c>
      <c r="K5" s="2" t="s">
        <v>18</v>
      </c>
      <c r="L5" s="2" t="s">
        <v>19</v>
      </c>
    </row>
    <row r="6" spans="1:12" x14ac:dyDescent="0.3">
      <c r="A6" s="2" t="s">
        <v>20</v>
      </c>
      <c r="B6" s="2">
        <v>0.99999999955178598</v>
      </c>
      <c r="C6" s="3">
        <v>1.8110403223554801E-9</v>
      </c>
      <c r="D6" s="2">
        <v>15</v>
      </c>
      <c r="E6" s="2">
        <v>247</v>
      </c>
      <c r="F6" s="2" t="s">
        <v>21</v>
      </c>
      <c r="G6" s="2" t="s">
        <v>14</v>
      </c>
      <c r="H6" s="2">
        <v>1</v>
      </c>
      <c r="I6" s="3">
        <v>4.4302573885620802E-7</v>
      </c>
    </row>
    <row r="7" spans="1:12" x14ac:dyDescent="0.3">
      <c r="A7" s="2" t="s">
        <v>22</v>
      </c>
      <c r="B7" s="2">
        <v>1</v>
      </c>
      <c r="C7" s="2">
        <v>0</v>
      </c>
      <c r="D7" s="2">
        <v>27</v>
      </c>
      <c r="E7" s="2">
        <v>542</v>
      </c>
      <c r="F7" s="2" t="s">
        <v>23</v>
      </c>
      <c r="G7" s="2" t="s">
        <v>14</v>
      </c>
      <c r="H7" s="2">
        <v>1</v>
      </c>
      <c r="I7" s="2">
        <v>0</v>
      </c>
    </row>
    <row r="8" spans="1:12" x14ac:dyDescent="0.3">
      <c r="A8" s="2" t="s">
        <v>24</v>
      </c>
      <c r="B8" s="2">
        <v>1</v>
      </c>
      <c r="C8" s="2">
        <v>0</v>
      </c>
      <c r="D8" s="2">
        <v>5</v>
      </c>
      <c r="E8" s="2">
        <v>301</v>
      </c>
      <c r="F8" s="2" t="s">
        <v>25</v>
      </c>
      <c r="G8" s="2" t="s">
        <v>14</v>
      </c>
      <c r="H8" s="2">
        <v>1</v>
      </c>
      <c r="I8" s="2">
        <v>0</v>
      </c>
    </row>
    <row r="9" spans="1:12" x14ac:dyDescent="0.3">
      <c r="A9" s="2" t="s">
        <v>26</v>
      </c>
      <c r="B9" s="2">
        <v>1</v>
      </c>
      <c r="C9" s="2">
        <v>0</v>
      </c>
      <c r="D9" s="2">
        <v>10</v>
      </c>
      <c r="E9" s="2">
        <v>316</v>
      </c>
      <c r="F9" s="2" t="s">
        <v>27</v>
      </c>
      <c r="G9" s="2" t="s">
        <v>18</v>
      </c>
      <c r="H9" s="2">
        <v>1</v>
      </c>
      <c r="I9" s="2">
        <v>0</v>
      </c>
    </row>
    <row r="10" spans="1:12" x14ac:dyDescent="0.3">
      <c r="A10" s="2" t="s">
        <v>28</v>
      </c>
      <c r="B10" s="2">
        <v>1</v>
      </c>
      <c r="C10" s="2">
        <v>0</v>
      </c>
      <c r="D10" s="2">
        <v>5</v>
      </c>
      <c r="E10" s="2">
        <v>289</v>
      </c>
      <c r="F10" s="2" t="s">
        <v>29</v>
      </c>
      <c r="G10" s="2" t="s">
        <v>18</v>
      </c>
      <c r="H10" s="2">
        <v>1</v>
      </c>
      <c r="I10" s="2">
        <v>0</v>
      </c>
    </row>
    <row r="11" spans="1:12" x14ac:dyDescent="0.3">
      <c r="A11" s="2" t="s">
        <v>30</v>
      </c>
      <c r="B11" s="2">
        <v>1</v>
      </c>
      <c r="C11" s="2">
        <v>0</v>
      </c>
      <c r="D11" s="2">
        <v>5</v>
      </c>
      <c r="E11" s="2">
        <v>306</v>
      </c>
      <c r="F11" s="2" t="s">
        <v>31</v>
      </c>
      <c r="G11" s="2" t="s">
        <v>10</v>
      </c>
      <c r="H11" s="2">
        <v>1</v>
      </c>
      <c r="I11" s="2">
        <v>0</v>
      </c>
    </row>
    <row r="12" spans="1:12" x14ac:dyDescent="0.3">
      <c r="A12" s="2" t="s">
        <v>32</v>
      </c>
      <c r="B12" s="2">
        <v>1.0000000000003599</v>
      </c>
      <c r="C12" s="2">
        <v>0</v>
      </c>
      <c r="D12" s="2">
        <v>68</v>
      </c>
      <c r="E12" s="2">
        <v>701</v>
      </c>
      <c r="F12" s="2" t="s">
        <v>33</v>
      </c>
      <c r="G12" s="2" t="s">
        <v>14</v>
      </c>
      <c r="H12" s="2">
        <v>1</v>
      </c>
      <c r="I12" s="2">
        <v>0</v>
      </c>
    </row>
    <row r="13" spans="1:12" x14ac:dyDescent="0.3">
      <c r="A13" s="2" t="s">
        <v>34</v>
      </c>
      <c r="B13" s="2">
        <v>1.00000000000494</v>
      </c>
      <c r="C13" s="2">
        <v>0</v>
      </c>
      <c r="D13" s="2">
        <v>303</v>
      </c>
      <c r="E13" s="2">
        <v>2165</v>
      </c>
      <c r="F13" s="2" t="s">
        <v>35</v>
      </c>
      <c r="G13" s="2" t="s">
        <v>14</v>
      </c>
      <c r="H13" s="2">
        <v>1</v>
      </c>
      <c r="I13" s="2">
        <v>0</v>
      </c>
    </row>
    <row r="14" spans="1:12" x14ac:dyDescent="0.3">
      <c r="A14" s="4"/>
      <c r="B14" s="4"/>
      <c r="C14" s="4"/>
      <c r="D14" s="4"/>
      <c r="E14" s="4"/>
      <c r="F14" s="4"/>
      <c r="G14" s="4"/>
      <c r="H14" s="4"/>
      <c r="I14" s="4"/>
    </row>
    <row r="15" spans="1:12" x14ac:dyDescent="0.3">
      <c r="A15" s="1" t="s">
        <v>36</v>
      </c>
      <c r="B15" s="1"/>
      <c r="C15" s="1"/>
      <c r="D15" s="1"/>
      <c r="E15" s="1"/>
      <c r="F15" s="1"/>
      <c r="G15" s="1"/>
      <c r="H15" s="1"/>
      <c r="I15" s="1"/>
    </row>
    <row r="16" spans="1:12" x14ac:dyDescent="0.3">
      <c r="A16" s="2" t="s">
        <v>1</v>
      </c>
      <c r="B16" s="2" t="s">
        <v>2</v>
      </c>
      <c r="C16" s="2" t="s">
        <v>3</v>
      </c>
      <c r="D16" s="2" t="s">
        <v>4</v>
      </c>
      <c r="E16" s="2" t="s">
        <v>5</v>
      </c>
      <c r="F16" s="2" t="s">
        <v>6</v>
      </c>
      <c r="G16" s="2" t="s">
        <v>7</v>
      </c>
      <c r="H16" s="2" t="s">
        <v>8</v>
      </c>
      <c r="I16" s="2" t="s">
        <v>9</v>
      </c>
    </row>
    <row r="17" spans="1:9" x14ac:dyDescent="0.3">
      <c r="A17" s="2" t="s">
        <v>16</v>
      </c>
      <c r="B17" s="2">
        <v>0.99996646434120995</v>
      </c>
      <c r="C17" s="3">
        <v>9.4638493861926707E-5</v>
      </c>
      <c r="D17" s="2">
        <v>12</v>
      </c>
      <c r="E17" s="2">
        <v>306</v>
      </c>
      <c r="F17" s="2" t="s">
        <v>17</v>
      </c>
      <c r="G17" s="2" t="s">
        <v>14</v>
      </c>
      <c r="H17" s="2">
        <v>1</v>
      </c>
      <c r="I17" s="2">
        <v>1.9930532453092401E-2</v>
      </c>
    </row>
    <row r="18" spans="1:9" x14ac:dyDescent="0.3">
      <c r="A18" s="2" t="s">
        <v>37</v>
      </c>
      <c r="B18" s="2">
        <v>0.99997412375906602</v>
      </c>
      <c r="C18" s="2">
        <v>1.0226029991325E-4</v>
      </c>
      <c r="D18" s="2">
        <v>6</v>
      </c>
      <c r="E18" s="2">
        <v>196</v>
      </c>
      <c r="F18" s="2" t="s">
        <v>38</v>
      </c>
      <c r="G18" s="2" t="s">
        <v>14</v>
      </c>
      <c r="H18" s="2">
        <v>1</v>
      </c>
      <c r="I18" s="2">
        <v>1.9930532453092401E-2</v>
      </c>
    </row>
    <row r="19" spans="1:9" x14ac:dyDescent="0.3">
      <c r="A19" s="2" t="s">
        <v>20</v>
      </c>
      <c r="B19" s="2">
        <v>0.99999990905706504</v>
      </c>
      <c r="C19" s="3">
        <v>5.2690594050263405E-7</v>
      </c>
      <c r="D19" s="2">
        <v>5</v>
      </c>
      <c r="E19" s="2">
        <v>246</v>
      </c>
      <c r="F19" s="2" t="s">
        <v>21</v>
      </c>
      <c r="G19" s="2" t="s">
        <v>14</v>
      </c>
      <c r="H19" s="2">
        <v>1</v>
      </c>
      <c r="I19" s="2">
        <v>1.28367459754954E-4</v>
      </c>
    </row>
    <row r="20" spans="1:9" x14ac:dyDescent="0.3">
      <c r="A20" s="2" t="s">
        <v>32</v>
      </c>
      <c r="B20" s="2">
        <v>0.99999999965981501</v>
      </c>
      <c r="C20" s="3">
        <v>1.0579890352861701E-9</v>
      </c>
      <c r="D20" s="2">
        <v>27</v>
      </c>
      <c r="E20" s="2">
        <v>677</v>
      </c>
      <c r="F20" s="2" t="s">
        <v>33</v>
      </c>
      <c r="G20" s="2" t="s">
        <v>14</v>
      </c>
      <c r="H20" s="2">
        <v>1</v>
      </c>
      <c r="I20" s="3">
        <v>2.9457437568182199E-7</v>
      </c>
    </row>
    <row r="21" spans="1:9" x14ac:dyDescent="0.3">
      <c r="A21" s="2" t="s">
        <v>26</v>
      </c>
      <c r="B21" s="2">
        <v>0.99999999997465805</v>
      </c>
      <c r="C21" s="3">
        <v>1.8062891499845299E-10</v>
      </c>
      <c r="D21" s="2">
        <v>7</v>
      </c>
      <c r="E21" s="2">
        <v>315</v>
      </c>
      <c r="F21" s="2" t="s">
        <v>27</v>
      </c>
      <c r="G21" s="2" t="s">
        <v>18</v>
      </c>
      <c r="H21" s="2">
        <v>1</v>
      </c>
      <c r="I21" s="3">
        <v>5.8674292555330702E-8</v>
      </c>
    </row>
    <row r="22" spans="1:9" x14ac:dyDescent="0.3">
      <c r="A22" s="2" t="s">
        <v>22</v>
      </c>
      <c r="B22" s="2">
        <v>1</v>
      </c>
      <c r="C22" s="2">
        <v>0</v>
      </c>
      <c r="D22" s="2">
        <v>6</v>
      </c>
      <c r="E22" s="2">
        <v>536</v>
      </c>
      <c r="F22" s="2" t="s">
        <v>23</v>
      </c>
      <c r="G22" s="2" t="s">
        <v>14</v>
      </c>
      <c r="H22" s="2">
        <v>1</v>
      </c>
      <c r="I22" s="2">
        <v>0</v>
      </c>
    </row>
    <row r="23" spans="1:9" x14ac:dyDescent="0.3">
      <c r="A23" s="2" t="s">
        <v>30</v>
      </c>
      <c r="B23" s="2">
        <v>1.00000000000003</v>
      </c>
      <c r="C23" s="2">
        <v>0</v>
      </c>
      <c r="D23" s="2">
        <v>3</v>
      </c>
      <c r="E23" s="2">
        <v>302</v>
      </c>
      <c r="F23" s="2" t="s">
        <v>31</v>
      </c>
      <c r="G23" s="2" t="s">
        <v>10</v>
      </c>
      <c r="H23" s="2">
        <v>1</v>
      </c>
      <c r="I23" s="2">
        <v>0</v>
      </c>
    </row>
    <row r="24" spans="1:9" x14ac:dyDescent="0.3">
      <c r="A24" s="2" t="s">
        <v>34</v>
      </c>
      <c r="B24" s="2">
        <v>1.0000000000001701</v>
      </c>
      <c r="C24" s="2">
        <v>0</v>
      </c>
      <c r="D24" s="2">
        <v>119</v>
      </c>
      <c r="E24" s="2">
        <v>2117</v>
      </c>
      <c r="F24" s="2" t="s">
        <v>35</v>
      </c>
      <c r="G24" s="2" t="s">
        <v>14</v>
      </c>
      <c r="H24" s="2">
        <v>1</v>
      </c>
      <c r="I24" s="2">
        <v>0</v>
      </c>
    </row>
    <row r="25" spans="1:9" x14ac:dyDescent="0.3">
      <c r="A25" s="2" t="s">
        <v>24</v>
      </c>
      <c r="B25" s="2">
        <v>1.0000000000004601</v>
      </c>
      <c r="C25" s="2">
        <v>0</v>
      </c>
      <c r="D25" s="2">
        <v>4</v>
      </c>
      <c r="E25" s="2">
        <v>299</v>
      </c>
      <c r="F25" s="2" t="s">
        <v>25</v>
      </c>
      <c r="G25" s="2" t="s">
        <v>14</v>
      </c>
      <c r="H25" s="2">
        <v>1</v>
      </c>
      <c r="I25" s="2">
        <v>0</v>
      </c>
    </row>
    <row r="26" spans="1:9" x14ac:dyDescent="0.3">
      <c r="A26" s="2" t="s">
        <v>28</v>
      </c>
      <c r="B26" s="2">
        <v>1.0000000000020699</v>
      </c>
      <c r="C26" s="2">
        <v>0</v>
      </c>
      <c r="D26" s="2">
        <v>4</v>
      </c>
      <c r="E26" s="2">
        <v>287</v>
      </c>
      <c r="F26" s="2" t="s">
        <v>29</v>
      </c>
      <c r="G26" s="2" t="s">
        <v>18</v>
      </c>
      <c r="H26" s="2">
        <v>1</v>
      </c>
      <c r="I26" s="2">
        <v>0</v>
      </c>
    </row>
  </sheetData>
  <mergeCells count="2">
    <mergeCell ref="A2:I2"/>
    <mergeCell ref="A15:I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831F5-937D-40DA-BD22-7CD75DF8E9CC}">
  <dimension ref="A1:F18"/>
  <sheetViews>
    <sheetView workbookViewId="0">
      <selection activeCell="B24" sqref="B24"/>
    </sheetView>
  </sheetViews>
  <sheetFormatPr defaultRowHeight="14.4" x14ac:dyDescent="0.3"/>
  <cols>
    <col min="1" max="1" width="12.6640625" bestFit="1" customWidth="1"/>
    <col min="2" max="2" width="88.44140625" bestFit="1" customWidth="1"/>
    <col min="3" max="3" width="9.77734375" bestFit="1" customWidth="1"/>
    <col min="4" max="4" width="9.6640625" bestFit="1" customWidth="1"/>
    <col min="5" max="5" width="9.77734375" bestFit="1" customWidth="1"/>
    <col min="6" max="6" width="9.33203125" bestFit="1" customWidth="1"/>
  </cols>
  <sheetData>
    <row r="1" spans="1:6" s="16" customFormat="1" ht="10.199999999999999" x14ac:dyDescent="0.2">
      <c r="A1" s="17" t="s">
        <v>219</v>
      </c>
    </row>
    <row r="2" spans="1:6" x14ac:dyDescent="0.3">
      <c r="A2" s="2"/>
      <c r="B2" s="2"/>
      <c r="C2" s="5" t="s">
        <v>39</v>
      </c>
      <c r="D2" s="5"/>
      <c r="E2" s="5" t="s">
        <v>40</v>
      </c>
      <c r="F2" s="5"/>
    </row>
    <row r="3" spans="1:6" x14ac:dyDescent="0.3">
      <c r="A3" s="6" t="s">
        <v>41</v>
      </c>
      <c r="B3" s="7" t="s">
        <v>42</v>
      </c>
      <c r="C3" s="8" t="s">
        <v>43</v>
      </c>
      <c r="D3" s="8" t="s">
        <v>44</v>
      </c>
      <c r="E3" s="8" t="s">
        <v>43</v>
      </c>
      <c r="F3" s="8" t="s">
        <v>44</v>
      </c>
    </row>
    <row r="4" spans="1:6" x14ac:dyDescent="0.3">
      <c r="A4" s="2" t="s">
        <v>45</v>
      </c>
      <c r="B4" s="2" t="s">
        <v>46</v>
      </c>
      <c r="C4" s="2">
        <v>-6.1961684948340201</v>
      </c>
      <c r="D4" s="2">
        <v>5.0023301893027E-15</v>
      </c>
      <c r="E4" s="2">
        <v>-6.5668169368550204</v>
      </c>
      <c r="F4" s="3">
        <v>1.4346528613998301E-34</v>
      </c>
    </row>
    <row r="5" spans="1:6" x14ac:dyDescent="0.3">
      <c r="A5" s="2" t="s">
        <v>47</v>
      </c>
      <c r="B5" s="2" t="s">
        <v>48</v>
      </c>
      <c r="C5" s="2">
        <v>-3.5074061758345598</v>
      </c>
      <c r="D5" s="2">
        <v>2.4123630696199398E-30</v>
      </c>
      <c r="E5" s="2">
        <v>-2.4395544344908902</v>
      </c>
      <c r="F5" s="3">
        <v>2.2412881842728E-6</v>
      </c>
    </row>
    <row r="6" spans="1:6" x14ac:dyDescent="0.3">
      <c r="A6" s="2" t="s">
        <v>49</v>
      </c>
      <c r="B6" s="2" t="s">
        <v>50</v>
      </c>
      <c r="C6" s="2">
        <v>-3.7216462021275398</v>
      </c>
      <c r="D6" s="2">
        <v>1.53244248003509E-3</v>
      </c>
      <c r="E6" s="2">
        <v>-2.1833747151360199</v>
      </c>
      <c r="F6" s="2">
        <v>2.43722834185328E-2</v>
      </c>
    </row>
    <row r="7" spans="1:6" x14ac:dyDescent="0.3">
      <c r="A7" s="2" t="s">
        <v>51</v>
      </c>
      <c r="B7" s="2" t="s">
        <v>52</v>
      </c>
      <c r="C7" s="2">
        <v>-3.7293521077205898</v>
      </c>
      <c r="D7" s="2">
        <v>6.1256080932899399E-17</v>
      </c>
      <c r="E7" s="2">
        <v>-3.02822793065546</v>
      </c>
      <c r="F7" s="3">
        <v>1.9596213578276699E-14</v>
      </c>
    </row>
    <row r="8" spans="1:6" x14ac:dyDescent="0.3">
      <c r="A8" s="2" t="s">
        <v>53</v>
      </c>
      <c r="B8" s="2" t="s">
        <v>54</v>
      </c>
      <c r="C8" s="2">
        <v>-4.2779082457055804</v>
      </c>
      <c r="D8" s="2">
        <v>8.4104604205005004E-5</v>
      </c>
      <c r="E8" s="2">
        <v>-2.2716513039935</v>
      </c>
      <c r="F8" s="2">
        <v>6.8648663944549104E-3</v>
      </c>
    </row>
    <row r="9" spans="1:6" x14ac:dyDescent="0.3">
      <c r="A9" s="2" t="s">
        <v>55</v>
      </c>
      <c r="B9" s="2" t="s">
        <v>56</v>
      </c>
      <c r="C9" s="2">
        <v>-3.8781106338659699</v>
      </c>
      <c r="D9" s="2">
        <v>1.34201555353017E-6</v>
      </c>
      <c r="E9" s="2">
        <v>-3.1985193650517001</v>
      </c>
      <c r="F9" s="3">
        <v>2.2352783872013699E-6</v>
      </c>
    </row>
    <row r="10" spans="1:6" x14ac:dyDescent="0.3">
      <c r="A10" s="2" t="s">
        <v>57</v>
      </c>
      <c r="B10" s="2" t="s">
        <v>58</v>
      </c>
      <c r="C10" s="2">
        <v>-3.5362430841873702</v>
      </c>
      <c r="D10" s="2">
        <v>5.9668460479396501E-5</v>
      </c>
      <c r="E10" s="2">
        <v>-3.2602460936634499</v>
      </c>
      <c r="F10" s="3">
        <v>6.3311824924522494E-5</v>
      </c>
    </row>
    <row r="11" spans="1:6" x14ac:dyDescent="0.3">
      <c r="A11" s="2" t="s">
        <v>59</v>
      </c>
      <c r="B11" s="2" t="s">
        <v>60</v>
      </c>
      <c r="C11" s="2">
        <v>-3.4902762682698101</v>
      </c>
      <c r="D11" s="2">
        <v>3.9220798378881202E-3</v>
      </c>
      <c r="E11" s="2">
        <v>-2.54705171459839</v>
      </c>
      <c r="F11" s="2">
        <v>8.1117731613653404E-3</v>
      </c>
    </row>
    <row r="12" spans="1:6" x14ac:dyDescent="0.3">
      <c r="A12" s="2" t="s">
        <v>61</v>
      </c>
      <c r="B12" s="2" t="s">
        <v>62</v>
      </c>
      <c r="C12" s="2">
        <v>-3.6612979966508599</v>
      </c>
      <c r="D12" s="2">
        <v>4.7409787935529798E-4</v>
      </c>
      <c r="E12" s="2">
        <v>-3.2403911218018102</v>
      </c>
      <c r="F12" s="2">
        <v>1.5920750426082501E-4</v>
      </c>
    </row>
    <row r="13" spans="1:6" x14ac:dyDescent="0.3">
      <c r="A13" s="2" t="s">
        <v>63</v>
      </c>
      <c r="B13" s="2" t="s">
        <v>64</v>
      </c>
      <c r="C13" s="2">
        <v>-3.59424812710132</v>
      </c>
      <c r="D13" s="2">
        <v>7.2717671109560507E-27</v>
      </c>
      <c r="E13" s="2">
        <v>-4.2969444159683903</v>
      </c>
      <c r="F13" s="3">
        <v>1.27075744186527E-33</v>
      </c>
    </row>
    <row r="14" spans="1:6" x14ac:dyDescent="0.3">
      <c r="A14" s="2" t="s">
        <v>65</v>
      </c>
      <c r="B14" s="2" t="s">
        <v>66</v>
      </c>
      <c r="C14" s="2">
        <v>-4.3737032039469304</v>
      </c>
      <c r="D14" s="2">
        <v>3.28511304648027E-6</v>
      </c>
      <c r="E14" s="2">
        <v>-2.2076379421275099</v>
      </c>
      <c r="F14" s="2">
        <v>2.1630557775298201E-3</v>
      </c>
    </row>
    <row r="15" spans="1:6" x14ac:dyDescent="0.3">
      <c r="A15" s="2" t="s">
        <v>67</v>
      </c>
      <c r="B15" s="2" t="s">
        <v>68</v>
      </c>
      <c r="C15" s="2">
        <v>-3.9429192143497001</v>
      </c>
      <c r="D15" s="2">
        <v>6.7249980035920298E-15</v>
      </c>
      <c r="E15" s="2">
        <v>-4.1168967143424302</v>
      </c>
      <c r="F15" s="3">
        <v>1.4339080942564401E-16</v>
      </c>
    </row>
    <row r="16" spans="1:6" x14ac:dyDescent="0.3">
      <c r="A16" s="2" t="s">
        <v>69</v>
      </c>
      <c r="B16" s="2" t="s">
        <v>70</v>
      </c>
      <c r="C16" s="2">
        <v>-4.0639348494865999</v>
      </c>
      <c r="D16" s="2">
        <v>1.33290559660143E-6</v>
      </c>
      <c r="E16" s="2">
        <v>-3.3282048351507498</v>
      </c>
      <c r="F16" s="3">
        <v>1.0971677369668599E-5</v>
      </c>
    </row>
    <row r="17" spans="1:6" x14ac:dyDescent="0.3">
      <c r="A17" s="2" t="s">
        <v>71</v>
      </c>
      <c r="B17" s="2" t="s">
        <v>72</v>
      </c>
      <c r="C17" s="2">
        <v>-4.5438588924302996</v>
      </c>
      <c r="D17" s="2">
        <v>1.6080758550987399E-5</v>
      </c>
      <c r="E17" s="2">
        <v>-3.5657150429310001</v>
      </c>
      <c r="F17" s="3">
        <v>2.0748845297388599E-5</v>
      </c>
    </row>
    <row r="18" spans="1:6" x14ac:dyDescent="0.3">
      <c r="A18" s="2" t="s">
        <v>73</v>
      </c>
      <c r="B18" s="2" t="s">
        <v>74</v>
      </c>
      <c r="C18" s="2">
        <v>-3.7557643321910201</v>
      </c>
      <c r="D18" s="2">
        <v>1.00610479192469E-7</v>
      </c>
      <c r="E18" s="2">
        <v>-4.63080988635057</v>
      </c>
      <c r="F18" s="3">
        <v>1.4216993316262401E-10</v>
      </c>
    </row>
  </sheetData>
  <mergeCells count="2">
    <mergeCell ref="C2:D2"/>
    <mergeCell ref="E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50A35-CBB7-4F3E-A600-FEB687B85E8B}">
  <dimension ref="A1:E68"/>
  <sheetViews>
    <sheetView workbookViewId="0">
      <selection activeCell="F4" sqref="F4"/>
    </sheetView>
  </sheetViews>
  <sheetFormatPr defaultRowHeight="14.4" x14ac:dyDescent="0.3"/>
  <cols>
    <col min="1" max="1" width="16.21875" bestFit="1" customWidth="1"/>
    <col min="2" max="2" width="12.6640625" bestFit="1" customWidth="1"/>
    <col min="3" max="3" width="10.5546875" bestFit="1" customWidth="1"/>
    <col min="4" max="4" width="112.44140625" bestFit="1" customWidth="1"/>
    <col min="5" max="5" width="11" bestFit="1" customWidth="1"/>
  </cols>
  <sheetData>
    <row r="1" spans="1:5" s="16" customFormat="1" ht="10.199999999999999" x14ac:dyDescent="0.2">
      <c r="A1" s="17" t="s">
        <v>220</v>
      </c>
    </row>
    <row r="2" spans="1:5" x14ac:dyDescent="0.3">
      <c r="A2" s="13" t="s">
        <v>75</v>
      </c>
      <c r="B2" s="14"/>
      <c r="C2" s="14"/>
      <c r="D2" s="14"/>
      <c r="E2" s="15"/>
    </row>
    <row r="3" spans="1:5" x14ac:dyDescent="0.3">
      <c r="A3" s="6" t="s">
        <v>41</v>
      </c>
      <c r="B3" s="6" t="s">
        <v>43</v>
      </c>
      <c r="C3" s="6" t="s">
        <v>76</v>
      </c>
      <c r="D3" s="6" t="s">
        <v>42</v>
      </c>
      <c r="E3" s="6" t="s">
        <v>77</v>
      </c>
    </row>
    <row r="4" spans="1:5" x14ac:dyDescent="0.3">
      <c r="A4" s="2" t="s">
        <v>78</v>
      </c>
      <c r="B4" s="2">
        <v>7.2961168474598201</v>
      </c>
      <c r="C4" s="3">
        <v>5.1281260634282502E-23</v>
      </c>
      <c r="D4" s="2" t="s">
        <v>79</v>
      </c>
      <c r="E4" s="2" t="s">
        <v>80</v>
      </c>
    </row>
    <row r="5" spans="1:5" x14ac:dyDescent="0.3">
      <c r="A5" s="2" t="s">
        <v>81</v>
      </c>
      <c r="B5" s="2">
        <v>7.2477598141345796</v>
      </c>
      <c r="C5" s="3">
        <v>4.2849837253140799E-18</v>
      </c>
      <c r="D5" s="2" t="s">
        <v>82</v>
      </c>
      <c r="E5" s="2"/>
    </row>
    <row r="6" spans="1:5" x14ac:dyDescent="0.3">
      <c r="A6" s="2" t="s">
        <v>83</v>
      </c>
      <c r="B6" s="2">
        <v>6.0586854722769496</v>
      </c>
      <c r="C6" s="3">
        <v>3.0846487352324202E-11</v>
      </c>
      <c r="D6" s="2" t="s">
        <v>84</v>
      </c>
      <c r="E6" s="2"/>
    </row>
    <row r="7" spans="1:5" x14ac:dyDescent="0.3">
      <c r="A7" s="2" t="s">
        <v>85</v>
      </c>
      <c r="B7" s="2">
        <v>6.0083319312900096</v>
      </c>
      <c r="C7" s="3">
        <v>7.3493488108073806E-14</v>
      </c>
      <c r="D7" s="2" t="s">
        <v>86</v>
      </c>
      <c r="E7" s="2"/>
    </row>
    <row r="8" spans="1:5" x14ac:dyDescent="0.3">
      <c r="A8" s="2" t="s">
        <v>87</v>
      </c>
      <c r="B8" s="2">
        <v>5.5582226799388801</v>
      </c>
      <c r="C8" s="3">
        <v>6.5399009969682797E-9</v>
      </c>
      <c r="D8" s="2" t="s">
        <v>88</v>
      </c>
      <c r="E8" s="2"/>
    </row>
    <row r="9" spans="1:5" x14ac:dyDescent="0.3">
      <c r="A9" s="2" t="s">
        <v>89</v>
      </c>
      <c r="B9" s="2">
        <v>5.5129644648860703</v>
      </c>
      <c r="C9" s="3">
        <v>9.4977212408334406E-9</v>
      </c>
      <c r="D9" s="2" t="s">
        <v>90</v>
      </c>
      <c r="E9" s="2" t="s">
        <v>91</v>
      </c>
    </row>
    <row r="10" spans="1:5" x14ac:dyDescent="0.3">
      <c r="A10" s="2" t="s">
        <v>92</v>
      </c>
      <c r="B10" s="2">
        <v>5.2420533765920103</v>
      </c>
      <c r="C10" s="3">
        <v>1.0845090185879399E-7</v>
      </c>
      <c r="D10" s="2" t="s">
        <v>93</v>
      </c>
      <c r="E10" s="2"/>
    </row>
    <row r="11" spans="1:5" x14ac:dyDescent="0.3">
      <c r="A11" s="2" t="s">
        <v>94</v>
      </c>
      <c r="B11" s="2">
        <v>5.1426411799100702</v>
      </c>
      <c r="C11" s="3">
        <v>4.63525037011625E-11</v>
      </c>
      <c r="D11" s="2" t="s">
        <v>95</v>
      </c>
      <c r="E11" s="2"/>
    </row>
    <row r="12" spans="1:5" x14ac:dyDescent="0.3">
      <c r="A12" s="2" t="s">
        <v>96</v>
      </c>
      <c r="B12" s="2">
        <v>5.1074254866196602</v>
      </c>
      <c r="C12" s="3">
        <v>3.0717501137104499E-7</v>
      </c>
      <c r="D12" s="2" t="s">
        <v>97</v>
      </c>
      <c r="E12" s="2"/>
    </row>
    <row r="13" spans="1:5" x14ac:dyDescent="0.3">
      <c r="A13" s="2" t="s">
        <v>98</v>
      </c>
      <c r="B13" s="2">
        <v>5.0368136914626698</v>
      </c>
      <c r="C13" s="3">
        <v>4.7511975705334103E-20</v>
      </c>
      <c r="D13" s="2" t="s">
        <v>99</v>
      </c>
      <c r="E13" s="2" t="s">
        <v>100</v>
      </c>
    </row>
    <row r="14" spans="1:5" x14ac:dyDescent="0.3">
      <c r="A14" s="2" t="s">
        <v>101</v>
      </c>
      <c r="B14" s="2">
        <v>5.0242142069918403</v>
      </c>
      <c r="C14" s="3">
        <v>6.1985513569163202E-7</v>
      </c>
      <c r="D14" s="2" t="s">
        <v>102</v>
      </c>
      <c r="E14" s="2"/>
    </row>
    <row r="15" spans="1:5" x14ac:dyDescent="0.3">
      <c r="A15" s="2" t="s">
        <v>103</v>
      </c>
      <c r="B15" s="2">
        <v>5.0235390512001699</v>
      </c>
      <c r="C15" s="3">
        <v>5.8483810308949998E-7</v>
      </c>
      <c r="D15" s="2" t="s">
        <v>104</v>
      </c>
      <c r="E15" s="2"/>
    </row>
    <row r="16" spans="1:5" x14ac:dyDescent="0.3">
      <c r="A16" s="2" t="s">
        <v>105</v>
      </c>
      <c r="B16" s="2">
        <v>4.9991475278302104</v>
      </c>
      <c r="C16" s="3">
        <v>7.0975991556828503E-7</v>
      </c>
      <c r="D16" s="2" t="s">
        <v>106</v>
      </c>
      <c r="E16" s="2"/>
    </row>
    <row r="17" spans="1:5" x14ac:dyDescent="0.3">
      <c r="A17" s="2" t="s">
        <v>107</v>
      </c>
      <c r="B17" s="2">
        <v>4.9870131984118498</v>
      </c>
      <c r="C17" s="3">
        <v>1.61572723357214E-8</v>
      </c>
      <c r="D17" s="2" t="s">
        <v>108</v>
      </c>
      <c r="E17" s="2"/>
    </row>
    <row r="18" spans="1:5" x14ac:dyDescent="0.3">
      <c r="A18" s="2" t="s">
        <v>109</v>
      </c>
      <c r="B18" s="2">
        <v>4.9404279693124504</v>
      </c>
      <c r="C18" s="3">
        <v>1.2479492458793599E-6</v>
      </c>
      <c r="D18" s="2" t="s">
        <v>110</v>
      </c>
      <c r="E18" s="2"/>
    </row>
    <row r="19" spans="1:5" x14ac:dyDescent="0.3">
      <c r="A19" s="13" t="s">
        <v>111</v>
      </c>
      <c r="B19" s="14"/>
      <c r="C19" s="14"/>
      <c r="D19" s="14"/>
      <c r="E19" s="15"/>
    </row>
    <row r="20" spans="1:5" x14ac:dyDescent="0.3">
      <c r="A20" s="2" t="s">
        <v>112</v>
      </c>
      <c r="B20" s="2">
        <v>-3.7240327156933799</v>
      </c>
      <c r="C20" s="3">
        <v>1.44881409527901E-3</v>
      </c>
      <c r="D20" s="2" t="s">
        <v>113</v>
      </c>
      <c r="E20" s="2" t="s">
        <v>114</v>
      </c>
    </row>
    <row r="21" spans="1:5" x14ac:dyDescent="0.3">
      <c r="A21" s="2" t="s">
        <v>115</v>
      </c>
      <c r="B21" s="2">
        <v>-3.6754426769832498</v>
      </c>
      <c r="C21" s="3">
        <v>3.6303248388627702E-4</v>
      </c>
      <c r="D21" s="2" t="s">
        <v>116</v>
      </c>
      <c r="E21" s="2" t="s">
        <v>117</v>
      </c>
    </row>
    <row r="22" spans="1:5" x14ac:dyDescent="0.3">
      <c r="A22" s="2" t="s">
        <v>118</v>
      </c>
      <c r="B22" s="2">
        <v>-3.5235256817688398</v>
      </c>
      <c r="C22" s="3">
        <v>1.3708244314207601E-6</v>
      </c>
      <c r="D22" s="2" t="s">
        <v>119</v>
      </c>
      <c r="E22" s="2"/>
    </row>
    <row r="23" spans="1:5" x14ac:dyDescent="0.3">
      <c r="A23" s="2" t="s">
        <v>120</v>
      </c>
      <c r="B23" s="2">
        <v>-3.3595591118100101</v>
      </c>
      <c r="C23" s="3">
        <v>3.7430729074199998E-5</v>
      </c>
      <c r="D23" s="2" t="s">
        <v>121</v>
      </c>
      <c r="E23" s="2"/>
    </row>
    <row r="24" spans="1:5" x14ac:dyDescent="0.3">
      <c r="A24" s="2" t="s">
        <v>122</v>
      </c>
      <c r="B24" s="2">
        <v>-3.2618232474406001</v>
      </c>
      <c r="C24" s="3">
        <v>8.5681434280584501E-3</v>
      </c>
      <c r="D24" s="2" t="s">
        <v>123</v>
      </c>
      <c r="E24" s="2"/>
    </row>
    <row r="25" spans="1:5" x14ac:dyDescent="0.3">
      <c r="A25" s="2" t="s">
        <v>124</v>
      </c>
      <c r="B25" s="2">
        <v>-3.2596776648118602</v>
      </c>
      <c r="C25" s="3">
        <v>8.7271899037270895E-3</v>
      </c>
      <c r="D25" s="2" t="s">
        <v>125</v>
      </c>
      <c r="E25" s="2"/>
    </row>
    <row r="26" spans="1:5" x14ac:dyDescent="0.3">
      <c r="A26" s="2" t="s">
        <v>126</v>
      </c>
      <c r="B26" s="2">
        <v>-3.2458001861935601</v>
      </c>
      <c r="C26" s="3">
        <v>3.1676762086611798E-3</v>
      </c>
      <c r="D26" s="2" t="s">
        <v>127</v>
      </c>
      <c r="E26" s="2"/>
    </row>
    <row r="27" spans="1:5" x14ac:dyDescent="0.3">
      <c r="A27" s="2" t="s">
        <v>128</v>
      </c>
      <c r="B27" s="2">
        <v>-3.1547928408738302</v>
      </c>
      <c r="C27" s="3">
        <v>4.2399982241093896E-6</v>
      </c>
      <c r="D27" s="2" t="s">
        <v>129</v>
      </c>
      <c r="E27" s="2"/>
    </row>
    <row r="28" spans="1:5" x14ac:dyDescent="0.3">
      <c r="A28" s="2" t="s">
        <v>130</v>
      </c>
      <c r="B28" s="2">
        <v>-3.09697940051639</v>
      </c>
      <c r="C28" s="3">
        <v>1.3540836156376799E-6</v>
      </c>
      <c r="D28" s="2" t="s">
        <v>131</v>
      </c>
      <c r="E28" s="2"/>
    </row>
    <row r="29" spans="1:5" x14ac:dyDescent="0.3">
      <c r="A29" s="2" t="s">
        <v>132</v>
      </c>
      <c r="B29" s="2">
        <v>-3.0681252195822801</v>
      </c>
      <c r="C29" s="3">
        <v>1.6653818947186198E-2</v>
      </c>
      <c r="D29" s="2" t="s">
        <v>133</v>
      </c>
      <c r="E29" s="2"/>
    </row>
    <row r="30" spans="1:5" x14ac:dyDescent="0.3">
      <c r="A30" s="2" t="s">
        <v>134</v>
      </c>
      <c r="B30" s="2">
        <v>-3.0520232545653498</v>
      </c>
      <c r="C30" s="3">
        <v>2.6098228748466798E-3</v>
      </c>
      <c r="D30" s="2" t="s">
        <v>135</v>
      </c>
      <c r="E30" s="2"/>
    </row>
    <row r="31" spans="1:5" x14ac:dyDescent="0.3">
      <c r="A31" s="2" t="s">
        <v>136</v>
      </c>
      <c r="B31" s="2">
        <v>-3.0388611812929298</v>
      </c>
      <c r="C31" s="3">
        <v>1.8938759383649299E-2</v>
      </c>
      <c r="D31" s="2" t="s">
        <v>137</v>
      </c>
      <c r="E31" s="2"/>
    </row>
    <row r="32" spans="1:5" x14ac:dyDescent="0.3">
      <c r="A32" s="2" t="s">
        <v>138</v>
      </c>
      <c r="B32" s="2">
        <v>-3.0383001609209299</v>
      </c>
      <c r="C32" s="3">
        <v>1.8380095837625399E-2</v>
      </c>
      <c r="D32" s="2" t="s">
        <v>139</v>
      </c>
      <c r="E32" s="2"/>
    </row>
    <row r="33" spans="1:5" x14ac:dyDescent="0.3">
      <c r="A33" s="2" t="s">
        <v>140</v>
      </c>
      <c r="B33" s="2">
        <v>-2.9840736543540598</v>
      </c>
      <c r="C33" s="3">
        <v>1.13757423140272E-2</v>
      </c>
      <c r="D33" s="2" t="s">
        <v>141</v>
      </c>
      <c r="E33" s="2"/>
    </row>
    <row r="34" spans="1:5" x14ac:dyDescent="0.3">
      <c r="A34" s="2" t="s">
        <v>142</v>
      </c>
      <c r="B34" s="2">
        <v>-2.9715947856197702</v>
      </c>
      <c r="C34" s="3">
        <v>2.23816284140614E-2</v>
      </c>
      <c r="D34" s="2" t="s">
        <v>143</v>
      </c>
      <c r="E34" s="2"/>
    </row>
    <row r="35" spans="1:5" x14ac:dyDescent="0.3">
      <c r="A35" s="16"/>
      <c r="B35" s="16"/>
      <c r="C35" s="16"/>
      <c r="D35" s="16"/>
      <c r="E35" s="16"/>
    </row>
    <row r="36" spans="1:5" x14ac:dyDescent="0.3">
      <c r="A36" s="13" t="s">
        <v>144</v>
      </c>
      <c r="B36" s="14"/>
      <c r="C36" s="14"/>
      <c r="D36" s="15"/>
      <c r="E36" s="2" t="s">
        <v>77</v>
      </c>
    </row>
    <row r="37" spans="1:5" x14ac:dyDescent="0.3">
      <c r="A37" s="6" t="s">
        <v>41</v>
      </c>
      <c r="B37" s="6" t="s">
        <v>43</v>
      </c>
      <c r="C37" s="6" t="s">
        <v>76</v>
      </c>
      <c r="D37" s="6" t="s">
        <v>42</v>
      </c>
      <c r="E37" s="2"/>
    </row>
    <row r="38" spans="1:5" x14ac:dyDescent="0.3">
      <c r="A38" s="2" t="s">
        <v>145</v>
      </c>
      <c r="B38" s="2">
        <v>4.7061953514772501</v>
      </c>
      <c r="C38" s="3">
        <v>1.92659965804845E-13</v>
      </c>
      <c r="D38" s="2" t="s">
        <v>146</v>
      </c>
      <c r="E38" s="2"/>
    </row>
    <row r="39" spans="1:5" x14ac:dyDescent="0.3">
      <c r="A39" s="2" t="s">
        <v>147</v>
      </c>
      <c r="B39" s="2">
        <v>3.0621173341490602</v>
      </c>
      <c r="C39" s="3">
        <v>1.27908316146779E-6</v>
      </c>
      <c r="D39" s="2" t="s">
        <v>148</v>
      </c>
      <c r="E39" s="2"/>
    </row>
    <row r="40" spans="1:5" x14ac:dyDescent="0.3">
      <c r="A40" s="2" t="s">
        <v>149</v>
      </c>
      <c r="B40" s="2">
        <v>2.9746120309382902</v>
      </c>
      <c r="C40" s="3">
        <v>5.6384970447678997E-5</v>
      </c>
      <c r="D40" s="2" t="s">
        <v>150</v>
      </c>
      <c r="E40" s="2" t="s">
        <v>151</v>
      </c>
    </row>
    <row r="41" spans="1:5" x14ac:dyDescent="0.3">
      <c r="A41" s="2" t="s">
        <v>152</v>
      </c>
      <c r="B41" s="2">
        <v>2.9459503828696199</v>
      </c>
      <c r="C41" s="3">
        <v>5.8086710187725305E-4</v>
      </c>
      <c r="D41" s="2" t="s">
        <v>153</v>
      </c>
      <c r="E41" s="2"/>
    </row>
    <row r="42" spans="1:5" x14ac:dyDescent="0.3">
      <c r="A42" s="2" t="s">
        <v>154</v>
      </c>
      <c r="B42" s="2">
        <v>2.7914139298412599</v>
      </c>
      <c r="C42" s="3">
        <v>9.2555798858727598E-4</v>
      </c>
      <c r="D42" s="2" t="s">
        <v>155</v>
      </c>
      <c r="E42" s="2"/>
    </row>
    <row r="43" spans="1:5" x14ac:dyDescent="0.3">
      <c r="A43" s="2" t="s">
        <v>156</v>
      </c>
      <c r="B43" s="2">
        <v>2.7672329583359501</v>
      </c>
      <c r="C43" s="3">
        <v>1.97787463700964E-3</v>
      </c>
      <c r="D43" s="2" t="s">
        <v>157</v>
      </c>
      <c r="E43" s="2" t="s">
        <v>158</v>
      </c>
    </row>
    <row r="44" spans="1:5" x14ac:dyDescent="0.3">
      <c r="A44" s="2" t="s">
        <v>159</v>
      </c>
      <c r="B44" s="2">
        <v>2.7207479170136799</v>
      </c>
      <c r="C44" s="3">
        <v>4.1551559246410999E-8</v>
      </c>
      <c r="D44" s="2" t="s">
        <v>160</v>
      </c>
      <c r="E44" s="2"/>
    </row>
    <row r="45" spans="1:5" x14ac:dyDescent="0.3">
      <c r="A45" s="2" t="s">
        <v>161</v>
      </c>
      <c r="B45" s="2">
        <v>2.6976709038950299</v>
      </c>
      <c r="C45" s="3">
        <v>1.79021224845838E-3</v>
      </c>
      <c r="D45" s="2" t="s">
        <v>162</v>
      </c>
      <c r="E45" s="2"/>
    </row>
    <row r="46" spans="1:5" x14ac:dyDescent="0.3">
      <c r="A46" s="2" t="s">
        <v>163</v>
      </c>
      <c r="B46" s="2">
        <v>2.69539571246955</v>
      </c>
      <c r="C46" s="3">
        <v>3.9178878463062604E-6</v>
      </c>
      <c r="D46" s="2" t="s">
        <v>164</v>
      </c>
      <c r="E46" s="2"/>
    </row>
    <row r="47" spans="1:5" x14ac:dyDescent="0.3">
      <c r="A47" s="2" t="s">
        <v>165</v>
      </c>
      <c r="B47" s="2">
        <v>2.6924372552724898</v>
      </c>
      <c r="C47" s="3">
        <v>4.22681602891729E-3</v>
      </c>
      <c r="D47" s="2" t="s">
        <v>166</v>
      </c>
      <c r="E47" s="2"/>
    </row>
    <row r="48" spans="1:5" x14ac:dyDescent="0.3">
      <c r="A48" s="2" t="s">
        <v>167</v>
      </c>
      <c r="B48" s="2">
        <v>2.3689482978868801</v>
      </c>
      <c r="C48" s="3">
        <v>1.79216590756083E-2</v>
      </c>
      <c r="D48" s="2" t="s">
        <v>168</v>
      </c>
      <c r="E48" s="2"/>
    </row>
    <row r="49" spans="1:5" x14ac:dyDescent="0.3">
      <c r="A49" s="2" t="s">
        <v>169</v>
      </c>
      <c r="B49" s="2">
        <v>2.3519706357202002</v>
      </c>
      <c r="C49" s="3">
        <v>1.7376646623460001E-2</v>
      </c>
      <c r="D49" s="2" t="s">
        <v>170</v>
      </c>
      <c r="E49" s="2" t="s">
        <v>171</v>
      </c>
    </row>
    <row r="50" spans="1:5" x14ac:dyDescent="0.3">
      <c r="A50" s="2" t="s">
        <v>172</v>
      </c>
      <c r="B50" s="2">
        <v>2.32806103930182</v>
      </c>
      <c r="C50" s="3">
        <v>1.5260415314557101E-3</v>
      </c>
      <c r="D50" s="2" t="s">
        <v>173</v>
      </c>
      <c r="E50" s="2"/>
    </row>
    <row r="51" spans="1:5" x14ac:dyDescent="0.3">
      <c r="A51" s="2" t="s">
        <v>174</v>
      </c>
      <c r="B51" s="2">
        <v>2.30675104096224</v>
      </c>
      <c r="C51" s="3">
        <v>1.0215652274040801E-6</v>
      </c>
      <c r="D51" s="2" t="s">
        <v>175</v>
      </c>
      <c r="E51" s="2" t="s">
        <v>176</v>
      </c>
    </row>
    <row r="52" spans="1:5" x14ac:dyDescent="0.3">
      <c r="A52" s="2" t="s">
        <v>177</v>
      </c>
      <c r="B52" s="2">
        <v>2.2960158647890401</v>
      </c>
      <c r="C52" s="3">
        <v>8.4481473669762702E-3</v>
      </c>
      <c r="D52" s="2" t="s">
        <v>178</v>
      </c>
      <c r="E52" s="2"/>
    </row>
    <row r="53" spans="1:5" x14ac:dyDescent="0.3">
      <c r="A53" s="13" t="s">
        <v>179</v>
      </c>
      <c r="B53" s="14"/>
      <c r="C53" s="14"/>
      <c r="D53" s="15"/>
      <c r="E53" s="2"/>
    </row>
    <row r="54" spans="1:5" x14ac:dyDescent="0.3">
      <c r="A54" s="2" t="s">
        <v>180</v>
      </c>
      <c r="B54" s="2">
        <v>-3.9134381440520198</v>
      </c>
      <c r="C54" s="3">
        <v>6.0811082291044498E-8</v>
      </c>
      <c r="D54" s="2" t="s">
        <v>181</v>
      </c>
      <c r="E54" s="2"/>
    </row>
    <row r="55" spans="1:5" x14ac:dyDescent="0.3">
      <c r="A55" s="2" t="s">
        <v>182</v>
      </c>
      <c r="B55" s="2">
        <v>-3.1837521088460199</v>
      </c>
      <c r="C55" s="3">
        <v>4.8071543838608596E-6</v>
      </c>
      <c r="D55" s="2" t="s">
        <v>183</v>
      </c>
      <c r="E55" s="2"/>
    </row>
    <row r="56" spans="1:5" x14ac:dyDescent="0.3">
      <c r="A56" s="2" t="s">
        <v>184</v>
      </c>
      <c r="B56" s="2">
        <v>-3.09975339716109</v>
      </c>
      <c r="C56" s="3">
        <v>3.8389498618988097E-4</v>
      </c>
      <c r="D56" s="2" t="s">
        <v>185</v>
      </c>
      <c r="E56" s="2"/>
    </row>
    <row r="57" spans="1:5" x14ac:dyDescent="0.3">
      <c r="A57" s="2" t="s">
        <v>186</v>
      </c>
      <c r="B57" s="2">
        <v>-3.0106335185787501</v>
      </c>
      <c r="C57" s="3">
        <v>6.7112972820951202E-4</v>
      </c>
      <c r="D57" s="2" t="s">
        <v>187</v>
      </c>
      <c r="E57" s="2"/>
    </row>
    <row r="58" spans="1:5" x14ac:dyDescent="0.3">
      <c r="A58" s="2" t="s">
        <v>188</v>
      </c>
      <c r="B58" s="2">
        <v>-3.0024687300589501</v>
      </c>
      <c r="C58" s="3">
        <v>3.2623434089142799E-4</v>
      </c>
      <c r="D58" s="2" t="s">
        <v>189</v>
      </c>
      <c r="E58" s="2"/>
    </row>
    <row r="59" spans="1:5" x14ac:dyDescent="0.3">
      <c r="A59" s="2" t="s">
        <v>190</v>
      </c>
      <c r="B59" s="2">
        <v>-2.86995252779383</v>
      </c>
      <c r="C59" s="3">
        <v>1.5942201263113699E-3</v>
      </c>
      <c r="D59" s="2" t="s">
        <v>191</v>
      </c>
      <c r="E59" s="2" t="s">
        <v>192</v>
      </c>
    </row>
    <row r="60" spans="1:5" x14ac:dyDescent="0.3">
      <c r="A60" s="2" t="s">
        <v>193</v>
      </c>
      <c r="B60" s="2">
        <v>-2.7472550017909501</v>
      </c>
      <c r="C60" s="3">
        <v>1.1523690333457499E-4</v>
      </c>
      <c r="D60" s="2" t="s">
        <v>194</v>
      </c>
      <c r="E60" s="2"/>
    </row>
    <row r="61" spans="1:5" x14ac:dyDescent="0.3">
      <c r="A61" s="2" t="s">
        <v>195</v>
      </c>
      <c r="B61" s="2">
        <v>-2.6434498406514599</v>
      </c>
      <c r="C61" s="3">
        <v>5.1242055571249804E-3</v>
      </c>
      <c r="D61" s="2" t="s">
        <v>196</v>
      </c>
      <c r="E61" s="2"/>
    </row>
    <row r="62" spans="1:5" x14ac:dyDescent="0.3">
      <c r="A62" s="2" t="s">
        <v>197</v>
      </c>
      <c r="B62" s="2">
        <v>-2.64162307741478</v>
      </c>
      <c r="C62" s="3">
        <v>5.1242055571249804E-3</v>
      </c>
      <c r="D62" s="2" t="s">
        <v>198</v>
      </c>
      <c r="E62" s="2"/>
    </row>
    <row r="63" spans="1:5" x14ac:dyDescent="0.3">
      <c r="A63" s="2" t="s">
        <v>199</v>
      </c>
      <c r="B63" s="2">
        <v>-2.6234013695624001</v>
      </c>
      <c r="C63" s="3">
        <v>3.6860599990318002E-3</v>
      </c>
      <c r="D63" s="2" t="s">
        <v>200</v>
      </c>
      <c r="E63" s="2"/>
    </row>
    <row r="64" spans="1:5" x14ac:dyDescent="0.3">
      <c r="A64" s="2" t="s">
        <v>201</v>
      </c>
      <c r="B64" s="2">
        <v>-2.5073804803055402</v>
      </c>
      <c r="C64" s="3">
        <v>7.1140076924998304E-3</v>
      </c>
      <c r="D64" s="2" t="s">
        <v>202</v>
      </c>
      <c r="E64" s="2"/>
    </row>
    <row r="65" spans="1:5" x14ac:dyDescent="0.3">
      <c r="A65" s="2" t="s">
        <v>203</v>
      </c>
      <c r="B65" s="2">
        <v>-2.4867021622059</v>
      </c>
      <c r="C65" s="3">
        <v>1.05455573829833E-2</v>
      </c>
      <c r="D65" s="2" t="s">
        <v>204</v>
      </c>
      <c r="E65" s="2"/>
    </row>
    <row r="66" spans="1:5" x14ac:dyDescent="0.3">
      <c r="A66" s="2" t="s">
        <v>205</v>
      </c>
      <c r="B66" s="2">
        <v>-2.4640824110101498</v>
      </c>
      <c r="C66" s="3">
        <v>2.3884211253491399E-3</v>
      </c>
      <c r="D66" s="2" t="s">
        <v>206</v>
      </c>
      <c r="E66" s="2"/>
    </row>
    <row r="67" spans="1:5" x14ac:dyDescent="0.3">
      <c r="A67" s="2" t="s">
        <v>207</v>
      </c>
      <c r="B67" s="2">
        <v>-2.4393079070646402</v>
      </c>
      <c r="C67" s="3">
        <v>1.31016482976663E-2</v>
      </c>
      <c r="D67" s="2" t="s">
        <v>208</v>
      </c>
      <c r="E67" s="2"/>
    </row>
    <row r="68" spans="1:5" x14ac:dyDescent="0.3">
      <c r="A68" s="2" t="s">
        <v>209</v>
      </c>
      <c r="B68" s="2">
        <v>-2.4330325532472399</v>
      </c>
      <c r="C68" s="3">
        <v>2.8262871950144601E-3</v>
      </c>
      <c r="D68" s="2" t="s">
        <v>210</v>
      </c>
      <c r="E68" s="2"/>
    </row>
  </sheetData>
  <mergeCells count="4">
    <mergeCell ref="A2:E2"/>
    <mergeCell ref="A19:E19"/>
    <mergeCell ref="A36:D36"/>
    <mergeCell ref="A53:D53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464C0-03D4-441D-A618-EB996603916F}">
  <dimension ref="A1:E8"/>
  <sheetViews>
    <sheetView workbookViewId="0">
      <selection activeCell="G7" sqref="G7"/>
    </sheetView>
  </sheetViews>
  <sheetFormatPr defaultRowHeight="14.4" x14ac:dyDescent="0.3"/>
  <cols>
    <col min="1" max="1" width="9.21875" bestFit="1" customWidth="1"/>
    <col min="2" max="2" width="13.21875" bestFit="1" customWidth="1"/>
    <col min="3" max="3" width="6" bestFit="1" customWidth="1"/>
    <col min="4" max="4" width="13.77734375" bestFit="1" customWidth="1"/>
    <col min="5" max="5" width="6" bestFit="1" customWidth="1"/>
  </cols>
  <sheetData>
    <row r="1" spans="1:5" s="16" customFormat="1" ht="10.199999999999999" x14ac:dyDescent="0.2">
      <c r="A1" s="17" t="s">
        <v>221</v>
      </c>
    </row>
    <row r="2" spans="1:5" x14ac:dyDescent="0.3">
      <c r="A2" s="2"/>
      <c r="B2" s="9" t="s">
        <v>211</v>
      </c>
      <c r="C2" s="9"/>
      <c r="D2" s="9" t="s">
        <v>212</v>
      </c>
      <c r="E2" s="9"/>
    </row>
    <row r="3" spans="1:5" x14ac:dyDescent="0.3">
      <c r="A3" s="10" t="s">
        <v>213</v>
      </c>
      <c r="B3" s="10" t="s">
        <v>214</v>
      </c>
      <c r="C3" s="10" t="s">
        <v>215</v>
      </c>
      <c r="D3" s="10" t="s">
        <v>216</v>
      </c>
      <c r="E3" s="10" t="s">
        <v>215</v>
      </c>
    </row>
    <row r="4" spans="1:5" x14ac:dyDescent="0.3">
      <c r="A4" s="11">
        <v>0</v>
      </c>
      <c r="B4" s="12">
        <f>(0.203667)*100</f>
        <v>20.366699999999998</v>
      </c>
      <c r="C4" s="11">
        <v>2.6700000000000002E-2</v>
      </c>
      <c r="D4" s="12">
        <v>0</v>
      </c>
      <c r="E4" s="11">
        <v>1</v>
      </c>
    </row>
    <row r="5" spans="1:5" x14ac:dyDescent="0.3">
      <c r="A5" s="11">
        <v>0.1</v>
      </c>
      <c r="B5" s="12">
        <f>(0.278)*100</f>
        <v>27.800000000000004</v>
      </c>
      <c r="C5" s="11" t="s">
        <v>217</v>
      </c>
      <c r="D5" s="12">
        <v>0</v>
      </c>
      <c r="E5" s="11">
        <v>1</v>
      </c>
    </row>
    <row r="6" spans="1:5" x14ac:dyDescent="0.3">
      <c r="A6" s="11">
        <v>0.2</v>
      </c>
      <c r="B6" s="12">
        <f>(0.370222)*100</f>
        <v>37.022199999999998</v>
      </c>
      <c r="C6" s="11" t="s">
        <v>217</v>
      </c>
      <c r="D6" s="12">
        <f>0.014185*100</f>
        <v>1.4184999999999999</v>
      </c>
      <c r="E6" s="11">
        <v>0.98609999999999998</v>
      </c>
    </row>
    <row r="7" spans="1:5" x14ac:dyDescent="0.3">
      <c r="A7" s="11">
        <v>0.3</v>
      </c>
      <c r="B7" s="12">
        <f>(0.585963*100)</f>
        <v>58.596299999999999</v>
      </c>
      <c r="C7" s="11" t="s">
        <v>217</v>
      </c>
      <c r="D7" s="12">
        <f>0.13637*100</f>
        <v>13.636999999999999</v>
      </c>
      <c r="E7" s="11">
        <v>1.1999999999999999E-3</v>
      </c>
    </row>
    <row r="8" spans="1:5" x14ac:dyDescent="0.3">
      <c r="A8" s="11">
        <v>0.4</v>
      </c>
      <c r="B8" s="12">
        <f>0.669296*100</f>
        <v>66.929599999999994</v>
      </c>
      <c r="C8" s="11" t="s">
        <v>217</v>
      </c>
      <c r="D8" s="12">
        <f>0.209963*100</f>
        <v>20.996300000000002</v>
      </c>
      <c r="E8" s="11" t="s">
        <v>217</v>
      </c>
    </row>
  </sheetData>
  <mergeCells count="2">
    <mergeCell ref="B2:C2"/>
    <mergeCell ref="D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_Table_1</vt:lpstr>
      <vt:lpstr>Sup_Table_2</vt:lpstr>
      <vt:lpstr>Sup_Table_3</vt:lpstr>
      <vt:lpstr>Sup_Tabl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onique Lewis</dc:creator>
  <cp:lastModifiedBy>Domonique Lewis</cp:lastModifiedBy>
  <dcterms:created xsi:type="dcterms:W3CDTF">2022-08-25T21:34:20Z</dcterms:created>
  <dcterms:modified xsi:type="dcterms:W3CDTF">2022-08-25T22:43:09Z</dcterms:modified>
</cp:coreProperties>
</file>